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 1; EM-seq" sheetId="1" r:id="rId1"/>
    <sheet name="Sheet 2; Standard PCR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2" l="1"/>
  <c r="D9" i="2"/>
  <c r="C9" i="2"/>
  <c r="B9" i="2"/>
  <c r="E8" i="2"/>
  <c r="D8" i="2"/>
  <c r="C8" i="2"/>
  <c r="B8" i="2"/>
  <c r="E6" i="2"/>
  <c r="D6" i="2"/>
  <c r="C6" i="2"/>
  <c r="B6" i="2"/>
  <c r="B9" i="1" l="1"/>
  <c r="C9" i="1"/>
  <c r="H9" i="1" l="1"/>
  <c r="I9" i="1"/>
  <c r="D9" i="1"/>
  <c r="E9" i="1"/>
  <c r="F9" i="1"/>
  <c r="G9" i="1"/>
  <c r="G8" i="1" l="1"/>
  <c r="F8" i="1"/>
  <c r="E8" i="1"/>
  <c r="D8" i="1"/>
  <c r="I8" i="1"/>
  <c r="H8" i="1"/>
  <c r="C8" i="1"/>
  <c r="B8" i="1"/>
  <c r="G6" i="1"/>
  <c r="F6" i="1"/>
  <c r="E6" i="1"/>
  <c r="D6" i="1"/>
  <c r="I6" i="1"/>
  <c r="H6" i="1"/>
  <c r="C6" i="1"/>
  <c r="B6" i="1"/>
</calcChain>
</file>

<file path=xl/sharedStrings.xml><?xml version="1.0" encoding="utf-8"?>
<sst xmlns="http://schemas.openxmlformats.org/spreadsheetml/2006/main" count="39" uniqueCount="24">
  <si>
    <t>Total reads</t>
  </si>
  <si>
    <t>L0-1</t>
  </si>
  <si>
    <t>L0-2</t>
  </si>
  <si>
    <t>NSC-1</t>
  </si>
  <si>
    <t>NSC-2</t>
  </si>
  <si>
    <t>Reads aligned on genome</t>
  </si>
  <si>
    <t>Nx18-25-1</t>
  </si>
  <si>
    <t>Nx18-25-2</t>
  </si>
  <si>
    <t>0.1%:99.9% L0:NSC-1</t>
  </si>
  <si>
    <t>0.1%:99.9% L0:NSC-2</t>
  </si>
  <si>
    <t xml:space="preserve">% Reads aligned on genome </t>
  </si>
  <si>
    <t>Reads aligned on target</t>
  </si>
  <si>
    <t>Input genomic DNA (ng)</t>
  </si>
  <si>
    <t>% Total reads on target</t>
  </si>
  <si>
    <t>% Reads off target but on genome</t>
  </si>
  <si>
    <t>Number of targets detected using reads with ≥95% coverage of each reference sequence and ≥95% conversion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Genomic DNA from M.CviPI-treated cells subject to standard PCR for genotyping.</t>
    </r>
  </si>
  <si>
    <r>
      <t xml:space="preserve">Number of targets detected </t>
    </r>
    <r>
      <rPr>
        <vertAlign val="super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High-fidelity CCS reads with ≥</t>
    </r>
    <r>
      <rPr>
        <sz val="3"/>
        <color theme="1"/>
        <rFont val="Arial"/>
        <family val="2"/>
      </rPr>
      <t xml:space="preserve"> </t>
    </r>
    <r>
      <rPr>
        <sz val="2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3 SMRT sequencing passes.</t>
    </r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Suffixes -1 and -2 refer to the two independent biological replicates.</t>
    </r>
  </si>
  <si>
    <r>
      <rPr>
        <vertAlign val="super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At least one read in at least one condition.</t>
    </r>
  </si>
  <si>
    <r>
      <rPr>
        <vertAlign val="superscript"/>
        <sz val="11"/>
        <color theme="1"/>
        <rFont val="Arial"/>
        <family val="2"/>
      </rPr>
      <t xml:space="preserve">a </t>
    </r>
    <r>
      <rPr>
        <sz val="11"/>
        <color theme="1"/>
        <rFont val="Arial"/>
        <family val="2"/>
      </rPr>
      <t>Genomic DNA from M.CviPI-treated cells subject to EM-PCR for detection of DNA methylation.</t>
    </r>
  </si>
  <si>
    <r>
      <t>Supplementary Table 4: CCS reads on- and off-target for 119 ~</t>
    </r>
    <r>
      <rPr>
        <b/>
        <sz val="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450-nt human targets in MAPit-FENGC; EM-seq. </t>
    </r>
    <r>
      <rPr>
        <b/>
        <vertAlign val="superscript"/>
        <sz val="11"/>
        <color theme="1"/>
        <rFont val="Arial"/>
        <family val="2"/>
      </rPr>
      <t>a,b</t>
    </r>
  </si>
  <si>
    <r>
      <t>Supplementary Table 4: CCS reads on- and off-target for 119 ~</t>
    </r>
    <r>
      <rPr>
        <b/>
        <sz val="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450-nt targets in MAPit-FENGC; standard PCR. </t>
    </r>
    <r>
      <rPr>
        <b/>
        <vertAlign val="superscript"/>
        <sz val="11"/>
        <color theme="1"/>
        <rFont val="Arial"/>
        <family val="2"/>
      </rPr>
      <t>a,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2"/>
      <color theme="1"/>
      <name val="Arial"/>
      <family val="2"/>
    </font>
    <font>
      <sz val="3"/>
      <color theme="1"/>
      <name val="Arial"/>
      <family val="2"/>
    </font>
    <font>
      <b/>
      <sz val="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theme="2"/>
      </right>
      <top style="thin">
        <color theme="2"/>
      </top>
      <bottom style="thin">
        <color auto="1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auto="1"/>
      </bottom>
      <diagonal/>
    </border>
    <border>
      <left style="thin">
        <color theme="2"/>
      </left>
      <right style="thin">
        <color auto="1"/>
      </right>
      <top style="thin">
        <color theme="2"/>
      </top>
      <bottom style="thin">
        <color auto="1"/>
      </bottom>
      <diagonal/>
    </border>
    <border>
      <left style="thin">
        <color auto="1"/>
      </left>
      <right style="thin">
        <color theme="2"/>
      </right>
      <top style="thin">
        <color auto="1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auto="1"/>
      </top>
      <bottom style="thin">
        <color theme="2"/>
      </bottom>
      <diagonal/>
    </border>
    <border>
      <left style="thin">
        <color theme="2"/>
      </left>
      <right style="thin">
        <color auto="1"/>
      </right>
      <top style="thin">
        <color auto="1"/>
      </top>
      <bottom style="thin">
        <color theme="2"/>
      </bottom>
      <diagonal/>
    </border>
    <border>
      <left style="thin">
        <color theme="2"/>
      </left>
      <right/>
      <top style="thin">
        <color auto="1"/>
      </top>
      <bottom style="thin">
        <color theme="2"/>
      </bottom>
      <diagonal/>
    </border>
    <border>
      <left style="thin">
        <color theme="2"/>
      </left>
      <right style="thin">
        <color auto="1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 style="thin">
        <color theme="2"/>
      </top>
      <bottom style="thin">
        <color auto="1"/>
      </bottom>
      <diagonal/>
    </border>
    <border>
      <left style="thin">
        <color theme="2"/>
      </left>
      <right style="thin">
        <color auto="1"/>
      </right>
      <top style="thin">
        <color theme="2"/>
      </top>
      <bottom/>
      <diagonal/>
    </border>
    <border>
      <left/>
      <right style="thin">
        <color auto="1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/>
      <bottom style="thin">
        <color theme="2"/>
      </bottom>
      <diagonal/>
    </border>
    <border>
      <left style="thin">
        <color theme="2"/>
      </left>
      <right style="thin">
        <color auto="1"/>
      </right>
      <top/>
      <bottom style="thin">
        <color theme="2"/>
      </bottom>
      <diagonal/>
    </border>
    <border>
      <left style="thin">
        <color auto="1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4">
    <xf numFmtId="0" fontId="0" fillId="0" borderId="0" xfId="0"/>
    <xf numFmtId="0" fontId="2" fillId="0" borderId="0" xfId="0" applyFont="1" applyFill="1" applyBorder="1" applyAlignment="1">
      <alignment horizontal="center"/>
    </xf>
    <xf numFmtId="3" fontId="2" fillId="0" borderId="0" xfId="0" applyNumberFormat="1" applyFont="1" applyBorder="1" applyAlignment="1">
      <alignment horizontal="right"/>
    </xf>
    <xf numFmtId="164" fontId="2" fillId="0" borderId="0" xfId="1" applyNumberFormat="1" applyFont="1" applyBorder="1" applyAlignment="1">
      <alignment horizontal="right"/>
    </xf>
    <xf numFmtId="0" fontId="2" fillId="0" borderId="0" xfId="0" applyFont="1" applyAlignment="1">
      <alignment horizontal="center" wrapText="1"/>
    </xf>
    <xf numFmtId="0" fontId="2" fillId="0" borderId="0" xfId="0" applyFont="1"/>
    <xf numFmtId="0" fontId="2" fillId="0" borderId="0" xfId="0" applyFont="1" applyBorder="1"/>
    <xf numFmtId="0" fontId="3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right" wrapText="1"/>
    </xf>
    <xf numFmtId="0" fontId="2" fillId="0" borderId="6" xfId="0" applyFont="1" applyBorder="1" applyAlignment="1">
      <alignment horizontal="right"/>
    </xf>
    <xf numFmtId="0" fontId="2" fillId="0" borderId="7" xfId="0" applyFont="1" applyFill="1" applyBorder="1" applyAlignment="1">
      <alignment horizontal="right"/>
    </xf>
    <xf numFmtId="0" fontId="2" fillId="0" borderId="8" xfId="0" applyFont="1" applyFill="1" applyBorder="1" applyAlignment="1">
      <alignment horizontal="right"/>
    </xf>
    <xf numFmtId="0" fontId="2" fillId="0" borderId="9" xfId="0" applyFont="1" applyFill="1" applyBorder="1" applyAlignment="1">
      <alignment horizontal="right"/>
    </xf>
    <xf numFmtId="3" fontId="2" fillId="0" borderId="10" xfId="0" applyNumberFormat="1" applyFont="1" applyBorder="1" applyAlignment="1">
      <alignment horizontal="right"/>
    </xf>
    <xf numFmtId="164" fontId="2" fillId="0" borderId="10" xfId="1" applyNumberFormat="1" applyFont="1" applyBorder="1" applyAlignment="1">
      <alignment horizontal="right"/>
    </xf>
    <xf numFmtId="0" fontId="2" fillId="0" borderId="8" xfId="0" applyFont="1" applyFill="1" applyBorder="1" applyAlignment="1">
      <alignment horizontal="center"/>
    </xf>
    <xf numFmtId="3" fontId="2" fillId="0" borderId="10" xfId="0" applyNumberFormat="1" applyFont="1" applyBorder="1" applyAlignment="1">
      <alignment horizontal="center"/>
    </xf>
    <xf numFmtId="164" fontId="2" fillId="0" borderId="10" xfId="1" applyNumberFormat="1" applyFont="1" applyBorder="1" applyAlignment="1">
      <alignment horizontal="center"/>
    </xf>
    <xf numFmtId="164" fontId="2" fillId="0" borderId="12" xfId="1" applyNumberFormat="1" applyFont="1" applyBorder="1" applyAlignment="1">
      <alignment horizontal="center"/>
    </xf>
    <xf numFmtId="0" fontId="2" fillId="0" borderId="3" xfId="0" applyFont="1" applyBorder="1" applyAlignment="1">
      <alignment horizontal="right"/>
    </xf>
    <xf numFmtId="3" fontId="2" fillId="0" borderId="16" xfId="0" applyNumberFormat="1" applyFont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17" xfId="0" applyFont="1" applyBorder="1" applyAlignment="1">
      <alignment horizontal="right" vertical="center"/>
    </xf>
    <xf numFmtId="0" fontId="2" fillId="0" borderId="17" xfId="0" applyFont="1" applyBorder="1" applyAlignment="1">
      <alignment horizontal="right"/>
    </xf>
    <xf numFmtId="3" fontId="2" fillId="0" borderId="14" xfId="0" applyNumberFormat="1" applyFont="1" applyBorder="1" applyAlignment="1">
      <alignment horizontal="right"/>
    </xf>
    <xf numFmtId="164" fontId="2" fillId="0" borderId="14" xfId="1" applyNumberFormat="1" applyFont="1" applyBorder="1" applyAlignment="1">
      <alignment horizontal="right"/>
    </xf>
    <xf numFmtId="0" fontId="3" fillId="0" borderId="0" xfId="0" applyFont="1" applyAlignment="1">
      <alignment horizontal="left" vertical="center"/>
    </xf>
    <xf numFmtId="3" fontId="2" fillId="0" borderId="14" xfId="0" applyNumberFormat="1" applyFont="1" applyBorder="1" applyAlignment="1">
      <alignment horizontal="center"/>
    </xf>
    <xf numFmtId="164" fontId="2" fillId="0" borderId="14" xfId="1" applyNumberFormat="1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6860</xdr:colOff>
      <xdr:row>1</xdr:row>
      <xdr:rowOff>54200</xdr:rowOff>
    </xdr:from>
    <xdr:to>
      <xdr:col>1</xdr:col>
      <xdr:colOff>361803</xdr:colOff>
      <xdr:row>2</xdr:row>
      <xdr:rowOff>11847</xdr:rowOff>
    </xdr:to>
    <xdr:grpSp>
      <xdr:nvGrpSpPr>
        <xdr:cNvPr id="2" name="Group 1"/>
        <xdr:cNvGrpSpPr/>
      </xdr:nvGrpSpPr>
      <xdr:grpSpPr>
        <a:xfrm>
          <a:off x="256860" y="265215"/>
          <a:ext cx="2713328" cy="315201"/>
          <a:chOff x="127166" y="703338"/>
          <a:chExt cx="1243414" cy="529067"/>
        </a:xfrm>
      </xdr:grpSpPr>
      <xdr:sp macro="" textlink="">
        <xdr:nvSpPr>
          <xdr:cNvPr id="3" name="TextBox 2"/>
          <xdr:cNvSpPr txBox="1"/>
        </xdr:nvSpPr>
        <xdr:spPr>
          <a:xfrm>
            <a:off x="127166" y="927606"/>
            <a:ext cx="685800" cy="30479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lIns="0" rIns="0" rtlCol="0" anchor="ctr"/>
          <a:lstStyle/>
          <a:p>
            <a:pPr algn="ctr"/>
            <a:r>
              <a:rPr lang="en-US" sz="1100" b="1" baseline="0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Measurement</a:t>
            </a:r>
            <a:endParaRPr lang="en-US" sz="1100" b="1" baseline="30000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/>
            <a:endParaRPr lang="en-US" sz="1100" b="1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" name="TextBox 3"/>
          <xdr:cNvSpPr txBox="1"/>
        </xdr:nvSpPr>
        <xdr:spPr>
          <a:xfrm>
            <a:off x="694305" y="703338"/>
            <a:ext cx="676275" cy="295277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lIns="0" rIns="0" rtlCol="0" anchor="ctr"/>
          <a:lstStyle/>
          <a:p>
            <a:pPr algn="ctr"/>
            <a:r>
              <a:rPr lang="en-US" sz="1100" b="1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Sample </a:t>
            </a:r>
            <a:r>
              <a:rPr lang="en-US" sz="1100" b="1" baseline="30000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</a:p>
          <a:p>
            <a:endParaRPr lang="en-US" sz="1100" b="1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4704</xdr:colOff>
      <xdr:row>1</xdr:row>
      <xdr:rowOff>44935</xdr:rowOff>
    </xdr:from>
    <xdr:to>
      <xdr:col>1</xdr:col>
      <xdr:colOff>285603</xdr:colOff>
      <xdr:row>2</xdr:row>
      <xdr:rowOff>11846</xdr:rowOff>
    </xdr:to>
    <xdr:grpSp>
      <xdr:nvGrpSpPr>
        <xdr:cNvPr id="2" name="Group 1"/>
        <xdr:cNvGrpSpPr/>
      </xdr:nvGrpSpPr>
      <xdr:grpSpPr>
        <a:xfrm>
          <a:off x="94704" y="255950"/>
          <a:ext cx="2476899" cy="289296"/>
          <a:chOff x="58814" y="692489"/>
          <a:chExt cx="1293554" cy="537656"/>
        </a:xfrm>
      </xdr:grpSpPr>
      <xdr:sp macro="" textlink="">
        <xdr:nvSpPr>
          <xdr:cNvPr id="3" name="TextBox 2"/>
          <xdr:cNvSpPr txBox="1"/>
        </xdr:nvSpPr>
        <xdr:spPr>
          <a:xfrm>
            <a:off x="58814" y="925345"/>
            <a:ext cx="685800" cy="3048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lIns="0" rIns="0" rtlCol="0" anchor="ctr"/>
          <a:lstStyle/>
          <a:p>
            <a:pPr algn="ctr"/>
            <a:r>
              <a:rPr lang="en-US" sz="1100" b="1" baseline="0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Measurement</a:t>
            </a:r>
            <a:endParaRPr lang="en-US" sz="1100" b="1" baseline="30000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/>
            <a:endParaRPr lang="en-US" sz="1100" b="1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" name="TextBox 3"/>
          <xdr:cNvSpPr txBox="1"/>
        </xdr:nvSpPr>
        <xdr:spPr>
          <a:xfrm>
            <a:off x="676093" y="692489"/>
            <a:ext cx="676275" cy="295277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lIns="0" rIns="0" rtlCol="0" anchor="ctr"/>
          <a:lstStyle/>
          <a:p>
            <a:pPr algn="ctr"/>
            <a:r>
              <a:rPr lang="en-US" sz="1100" b="1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Sample </a:t>
            </a:r>
            <a:r>
              <a:rPr lang="en-US" sz="1100" b="1" baseline="30000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c</a:t>
            </a:r>
          </a:p>
          <a:p>
            <a:endParaRPr lang="en-US" sz="1100" b="1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zoomScale="130" zoomScaleNormal="130" workbookViewId="0"/>
  </sheetViews>
  <sheetFormatPr defaultRowHeight="14.4" x14ac:dyDescent="0.3"/>
  <cols>
    <col min="1" max="1" width="38" customWidth="1"/>
    <col min="2" max="9" width="13.109375" customWidth="1"/>
  </cols>
  <sheetData>
    <row r="1" spans="1:12" s="8" customFormat="1" ht="16.95" customHeight="1" x14ac:dyDescent="0.3">
      <c r="A1" s="34" t="s">
        <v>22</v>
      </c>
      <c r="B1" s="34"/>
      <c r="C1" s="34"/>
      <c r="D1" s="34"/>
      <c r="E1" s="34"/>
      <c r="F1" s="34"/>
      <c r="G1" s="34"/>
      <c r="H1" s="34"/>
      <c r="I1" s="9"/>
      <c r="J1" s="7"/>
      <c r="K1" s="7"/>
      <c r="L1" s="7"/>
    </row>
    <row r="2" spans="1:12" ht="28.2" x14ac:dyDescent="0.3">
      <c r="A2" s="12"/>
      <c r="B2" s="10" t="s">
        <v>3</v>
      </c>
      <c r="C2" s="10" t="s">
        <v>4</v>
      </c>
      <c r="D2" s="10" t="s">
        <v>1</v>
      </c>
      <c r="E2" s="10" t="s">
        <v>2</v>
      </c>
      <c r="F2" s="11" t="s">
        <v>8</v>
      </c>
      <c r="G2" s="11" t="s">
        <v>9</v>
      </c>
      <c r="H2" s="10" t="s">
        <v>6</v>
      </c>
      <c r="I2" s="10" t="s">
        <v>7</v>
      </c>
    </row>
    <row r="3" spans="1:12" x14ac:dyDescent="0.3">
      <c r="A3" s="14" t="s">
        <v>12</v>
      </c>
      <c r="B3" s="15">
        <v>500</v>
      </c>
      <c r="C3" s="15">
        <v>500</v>
      </c>
      <c r="D3" s="15">
        <v>500</v>
      </c>
      <c r="E3" s="15">
        <v>500</v>
      </c>
      <c r="F3" s="15">
        <v>500</v>
      </c>
      <c r="G3" s="15">
        <v>500</v>
      </c>
      <c r="H3" s="17">
        <v>500</v>
      </c>
      <c r="I3" s="16">
        <v>500</v>
      </c>
    </row>
    <row r="4" spans="1:12" x14ac:dyDescent="0.3">
      <c r="A4" s="27" t="s">
        <v>0</v>
      </c>
      <c r="B4" s="29">
        <v>91751</v>
      </c>
      <c r="C4" s="29">
        <v>189941</v>
      </c>
      <c r="D4" s="29">
        <v>15937</v>
      </c>
      <c r="E4" s="29">
        <v>20601</v>
      </c>
      <c r="F4" s="29">
        <v>67757</v>
      </c>
      <c r="G4" s="29">
        <v>53670</v>
      </c>
      <c r="H4" s="29">
        <v>66882</v>
      </c>
      <c r="I4" s="18">
        <v>54385</v>
      </c>
    </row>
    <row r="5" spans="1:12" x14ac:dyDescent="0.3">
      <c r="A5" s="27" t="s">
        <v>5</v>
      </c>
      <c r="B5" s="29">
        <v>85408</v>
      </c>
      <c r="C5" s="29">
        <v>168764</v>
      </c>
      <c r="D5" s="29">
        <v>14223</v>
      </c>
      <c r="E5" s="29">
        <v>18884</v>
      </c>
      <c r="F5" s="29">
        <v>59928</v>
      </c>
      <c r="G5" s="29">
        <v>48017</v>
      </c>
      <c r="H5" s="29">
        <v>59286</v>
      </c>
      <c r="I5" s="18">
        <v>47266</v>
      </c>
    </row>
    <row r="6" spans="1:12" x14ac:dyDescent="0.3">
      <c r="A6" s="27" t="s">
        <v>10</v>
      </c>
      <c r="B6" s="30">
        <f>B5/B4</f>
        <v>0.93086723850421249</v>
      </c>
      <c r="C6" s="30">
        <f t="shared" ref="C6" si="0">C5/C4</f>
        <v>0.88850748390289613</v>
      </c>
      <c r="D6" s="30">
        <f t="shared" ref="D6:I6" si="1">D5/D4</f>
        <v>0.89245152789107107</v>
      </c>
      <c r="E6" s="30">
        <f t="shared" si="1"/>
        <v>0.91665453133343044</v>
      </c>
      <c r="F6" s="30">
        <f t="shared" si="1"/>
        <v>0.88445474268341273</v>
      </c>
      <c r="G6" s="30">
        <f t="shared" si="1"/>
        <v>0.89467113843860635</v>
      </c>
      <c r="H6" s="30">
        <f t="shared" si="1"/>
        <v>0.88642684130259264</v>
      </c>
      <c r="I6" s="19">
        <f t="shared" si="1"/>
        <v>0.86909993564401944</v>
      </c>
    </row>
    <row r="7" spans="1:12" x14ac:dyDescent="0.3">
      <c r="A7" s="27" t="s">
        <v>11</v>
      </c>
      <c r="B7" s="29">
        <v>77014</v>
      </c>
      <c r="C7" s="29">
        <v>156295</v>
      </c>
      <c r="D7" s="29">
        <v>13056</v>
      </c>
      <c r="E7" s="29">
        <v>17642</v>
      </c>
      <c r="F7" s="29">
        <v>55750</v>
      </c>
      <c r="G7" s="29">
        <v>41368</v>
      </c>
      <c r="H7" s="29">
        <v>53392</v>
      </c>
      <c r="I7" s="18">
        <v>43269</v>
      </c>
    </row>
    <row r="8" spans="1:12" x14ac:dyDescent="0.3">
      <c r="A8" s="27" t="s">
        <v>14</v>
      </c>
      <c r="B8" s="30">
        <f>(B5-B7)/B5</f>
        <v>9.8281191457474715E-2</v>
      </c>
      <c r="C8" s="30">
        <f t="shared" ref="C8" si="2">(C5-C7)/C5</f>
        <v>7.3884240714844396E-2</v>
      </c>
      <c r="D8" s="30">
        <f t="shared" ref="D8:I8" si="3">(D5-D7)/D5</f>
        <v>8.2050200379666732E-2</v>
      </c>
      <c r="E8" s="30">
        <f t="shared" si="3"/>
        <v>6.5769963990679942E-2</v>
      </c>
      <c r="F8" s="30">
        <f t="shared" si="3"/>
        <v>6.9716993725804297E-2</v>
      </c>
      <c r="G8" s="30">
        <f t="shared" si="3"/>
        <v>0.1384717912406023</v>
      </c>
      <c r="H8" s="30">
        <f t="shared" si="3"/>
        <v>9.9416388354754914E-2</v>
      </c>
      <c r="I8" s="19">
        <f t="shared" si="3"/>
        <v>8.4563957178521554E-2</v>
      </c>
    </row>
    <row r="9" spans="1:12" x14ac:dyDescent="0.3">
      <c r="A9" s="27" t="s">
        <v>13</v>
      </c>
      <c r="B9" s="30">
        <f t="shared" ref="B9:C9" si="4">B7/B4</f>
        <v>0.83938049721528918</v>
      </c>
      <c r="C9" s="30">
        <f t="shared" si="4"/>
        <v>0.82286078308527388</v>
      </c>
      <c r="D9" s="30">
        <f t="shared" ref="D9:I9" si="5">D7/D4</f>
        <v>0.81922570119846894</v>
      </c>
      <c r="E9" s="30">
        <f t="shared" si="5"/>
        <v>0.85636619581573714</v>
      </c>
      <c r="F9" s="30">
        <f t="shared" si="5"/>
        <v>0.82279321693699548</v>
      </c>
      <c r="G9" s="30">
        <f t="shared" si="5"/>
        <v>0.77078442332774366</v>
      </c>
      <c r="H9" s="30">
        <f t="shared" si="5"/>
        <v>0.79830148619957542</v>
      </c>
      <c r="I9" s="19">
        <f t="shared" si="5"/>
        <v>0.79560540590236284</v>
      </c>
    </row>
    <row r="10" spans="1:12" ht="16.8" x14ac:dyDescent="0.3">
      <c r="A10" s="28" t="s">
        <v>17</v>
      </c>
      <c r="B10" s="38">
        <v>111</v>
      </c>
      <c r="C10" s="38"/>
      <c r="D10" s="38">
        <v>105</v>
      </c>
      <c r="E10" s="38"/>
      <c r="F10" s="38">
        <v>109</v>
      </c>
      <c r="G10" s="38"/>
      <c r="H10" s="39">
        <v>109</v>
      </c>
      <c r="I10" s="40"/>
    </row>
    <row r="11" spans="1:12" ht="43.5" customHeight="1" x14ac:dyDescent="0.3">
      <c r="A11" s="13" t="s">
        <v>15</v>
      </c>
      <c r="B11" s="35">
        <v>105</v>
      </c>
      <c r="C11" s="35"/>
      <c r="D11" s="35">
        <v>92</v>
      </c>
      <c r="E11" s="35"/>
      <c r="F11" s="35">
        <v>103</v>
      </c>
      <c r="G11" s="36"/>
      <c r="H11" s="35">
        <v>104</v>
      </c>
      <c r="I11" s="37"/>
    </row>
    <row r="13" spans="1:12" ht="16.8" x14ac:dyDescent="0.3">
      <c r="A13" s="5" t="s">
        <v>21</v>
      </c>
    </row>
    <row r="14" spans="1:12" ht="16.8" x14ac:dyDescent="0.3">
      <c r="A14" s="5" t="s">
        <v>18</v>
      </c>
    </row>
    <row r="15" spans="1:12" ht="16.8" x14ac:dyDescent="0.3">
      <c r="A15" s="6" t="s">
        <v>19</v>
      </c>
    </row>
    <row r="16" spans="1:12" ht="16.8" x14ac:dyDescent="0.3">
      <c r="A16" s="5" t="s">
        <v>20</v>
      </c>
    </row>
  </sheetData>
  <mergeCells count="8">
    <mergeCell ref="B11:C11"/>
    <mergeCell ref="D11:E11"/>
    <mergeCell ref="F11:G11"/>
    <mergeCell ref="H11:I11"/>
    <mergeCell ref="B10:C10"/>
    <mergeCell ref="D10:E10"/>
    <mergeCell ref="F10:G10"/>
    <mergeCell ref="H10:I1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zoomScale="130" zoomScaleNormal="130" workbookViewId="0"/>
  </sheetViews>
  <sheetFormatPr defaultRowHeight="14.4" x14ac:dyDescent="0.3"/>
  <cols>
    <col min="1" max="1" width="33.33203125" customWidth="1"/>
    <col min="2" max="5" width="10.6640625" customWidth="1"/>
  </cols>
  <sheetData>
    <row r="1" spans="1:11" ht="16.95" customHeight="1" x14ac:dyDescent="0.3">
      <c r="A1" s="31" t="s">
        <v>23</v>
      </c>
      <c r="B1" s="31"/>
      <c r="C1" s="31"/>
      <c r="D1" s="31"/>
      <c r="E1" s="31"/>
      <c r="F1" s="31"/>
      <c r="G1" s="31"/>
      <c r="H1" s="31"/>
      <c r="I1" s="31"/>
      <c r="J1" s="31"/>
      <c r="K1" s="31"/>
    </row>
    <row r="2" spans="1:11" ht="25.5" customHeight="1" x14ac:dyDescent="0.3">
      <c r="A2" s="12"/>
      <c r="B2" s="10" t="s">
        <v>3</v>
      </c>
      <c r="C2" s="10" t="s">
        <v>4</v>
      </c>
      <c r="D2" s="10" t="s">
        <v>6</v>
      </c>
      <c r="E2" s="10" t="s">
        <v>7</v>
      </c>
      <c r="F2" s="4"/>
      <c r="G2" s="4"/>
      <c r="H2" s="1"/>
      <c r="I2" s="1"/>
    </row>
    <row r="3" spans="1:11" x14ac:dyDescent="0.3">
      <c r="A3" s="14" t="s">
        <v>12</v>
      </c>
      <c r="B3" s="26">
        <v>500</v>
      </c>
      <c r="C3" s="26">
        <v>500</v>
      </c>
      <c r="D3" s="26">
        <v>500</v>
      </c>
      <c r="E3" s="20">
        <v>500</v>
      </c>
      <c r="F3" s="1"/>
      <c r="G3" s="1"/>
      <c r="H3" s="1"/>
      <c r="I3" s="1"/>
    </row>
    <row r="4" spans="1:11" x14ac:dyDescent="0.3">
      <c r="A4" s="27" t="s">
        <v>0</v>
      </c>
      <c r="B4" s="32">
        <v>32701</v>
      </c>
      <c r="C4" s="32">
        <v>27442</v>
      </c>
      <c r="D4" s="32">
        <v>25062</v>
      </c>
      <c r="E4" s="25">
        <v>22905</v>
      </c>
      <c r="F4" s="2"/>
      <c r="G4" s="2"/>
      <c r="H4" s="2"/>
      <c r="I4" s="2"/>
    </row>
    <row r="5" spans="1:11" x14ac:dyDescent="0.3">
      <c r="A5" s="27" t="s">
        <v>5</v>
      </c>
      <c r="B5" s="32">
        <v>32512</v>
      </c>
      <c r="C5" s="32">
        <v>27191</v>
      </c>
      <c r="D5" s="32">
        <v>22819</v>
      </c>
      <c r="E5" s="21">
        <v>22652</v>
      </c>
      <c r="F5" s="2"/>
      <c r="G5" s="2"/>
      <c r="H5" s="2"/>
      <c r="I5" s="2"/>
    </row>
    <row r="6" spans="1:11" x14ac:dyDescent="0.3">
      <c r="A6" s="27" t="s">
        <v>10</v>
      </c>
      <c r="B6" s="33">
        <f>B5/B4</f>
        <v>0.99422036023363203</v>
      </c>
      <c r="C6" s="33">
        <f t="shared" ref="C6:E6" si="0">C5/C4</f>
        <v>0.99085343633845935</v>
      </c>
      <c r="D6" s="33">
        <f t="shared" si="0"/>
        <v>0.91050195515122501</v>
      </c>
      <c r="E6" s="22">
        <f t="shared" si="0"/>
        <v>0.98895437677363018</v>
      </c>
      <c r="F6" s="3"/>
      <c r="G6" s="3"/>
      <c r="H6" s="3"/>
      <c r="I6" s="3"/>
    </row>
    <row r="7" spans="1:11" x14ac:dyDescent="0.3">
      <c r="A7" s="27" t="s">
        <v>11</v>
      </c>
      <c r="B7" s="32">
        <v>28414</v>
      </c>
      <c r="C7" s="32">
        <v>22963</v>
      </c>
      <c r="D7" s="32">
        <v>18170</v>
      </c>
      <c r="E7" s="21">
        <v>20377</v>
      </c>
      <c r="F7" s="2"/>
      <c r="G7" s="2"/>
      <c r="H7" s="2"/>
      <c r="I7" s="2"/>
    </row>
    <row r="8" spans="1:11" x14ac:dyDescent="0.3">
      <c r="A8" s="27" t="s">
        <v>14</v>
      </c>
      <c r="B8" s="33">
        <f>(B5-B7)/B5</f>
        <v>0.12604576771653545</v>
      </c>
      <c r="C8" s="33">
        <f t="shared" ref="C8:E8" si="1">(C5-C7)/C5</f>
        <v>0.15549262623662241</v>
      </c>
      <c r="D8" s="33">
        <f t="shared" si="1"/>
        <v>0.20373373066304395</v>
      </c>
      <c r="E8" s="22">
        <f t="shared" si="1"/>
        <v>0.10043263288009889</v>
      </c>
      <c r="F8" s="3"/>
      <c r="G8" s="3"/>
      <c r="H8" s="3"/>
      <c r="I8" s="3"/>
    </row>
    <row r="9" spans="1:11" x14ac:dyDescent="0.3">
      <c r="A9" s="27" t="s">
        <v>13</v>
      </c>
      <c r="B9" s="33">
        <f t="shared" ref="B9:E9" si="2">B7/B4</f>
        <v>0.86890309164857349</v>
      </c>
      <c r="C9" s="33">
        <f t="shared" si="2"/>
        <v>0.8367830333066103</v>
      </c>
      <c r="D9" s="33">
        <f t="shared" si="2"/>
        <v>0.72500199505227036</v>
      </c>
      <c r="E9" s="23">
        <f t="shared" si="2"/>
        <v>0.88963108491595722</v>
      </c>
      <c r="F9" s="3"/>
      <c r="G9" s="3"/>
      <c r="H9" s="3"/>
      <c r="I9" s="3"/>
    </row>
    <row r="10" spans="1:11" ht="16.8" x14ac:dyDescent="0.3">
      <c r="A10" s="24" t="s">
        <v>17</v>
      </c>
      <c r="B10" s="41">
        <v>97</v>
      </c>
      <c r="C10" s="41"/>
      <c r="D10" s="41"/>
      <c r="E10" s="42"/>
      <c r="F10" s="43"/>
      <c r="G10" s="43"/>
      <c r="H10" s="43"/>
      <c r="I10" s="43"/>
    </row>
    <row r="12" spans="1:11" ht="16.8" x14ac:dyDescent="0.3">
      <c r="A12" s="5" t="s">
        <v>16</v>
      </c>
    </row>
    <row r="13" spans="1:11" ht="16.8" x14ac:dyDescent="0.3">
      <c r="A13" s="5" t="s">
        <v>18</v>
      </c>
    </row>
    <row r="14" spans="1:11" ht="16.8" x14ac:dyDescent="0.3">
      <c r="A14" s="6" t="s">
        <v>19</v>
      </c>
    </row>
    <row r="15" spans="1:11" ht="16.8" x14ac:dyDescent="0.3">
      <c r="A15" s="5" t="s">
        <v>20</v>
      </c>
    </row>
  </sheetData>
  <mergeCells count="3">
    <mergeCell ref="B10:E10"/>
    <mergeCell ref="F10:G10"/>
    <mergeCell ref="H10:I1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; EM-seq</vt:lpstr>
      <vt:lpstr>Sheet 2; Standard 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12T02:29:08Z</dcterms:modified>
</cp:coreProperties>
</file>